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y\MultiOrg\提交\GenomeBiology\2ndRevised\提交\"/>
    </mc:Choice>
  </mc:AlternateContent>
  <xr:revisionPtr revIDLastSave="0" documentId="13_ncr:1_{1CD021BF-79CD-43E4-9D7A-3FA86877FAAA}" xr6:coauthVersionLast="47" xr6:coauthVersionMax="47" xr10:uidLastSave="{00000000-0000-0000-0000-000000000000}"/>
  <bookViews>
    <workbookView xWindow="-28920" yWindow="7935" windowWidth="29040" windowHeight="15720" xr2:uid="{A2C1AEC9-4ED9-49AD-B020-152865962321}"/>
  </bookViews>
  <sheets>
    <sheet name="SPL I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2" l="1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</calcChain>
</file>

<file path=xl/sharedStrings.xml><?xml version="1.0" encoding="utf-8"?>
<sst xmlns="http://schemas.openxmlformats.org/spreadsheetml/2006/main" count="19" uniqueCount="19">
  <si>
    <t>Sample</t>
  </si>
  <si>
    <t>DAR</t>
  </si>
  <si>
    <t>DEG</t>
  </si>
  <si>
    <t>L-VL</t>
  </si>
  <si>
    <t>VL-L</t>
  </si>
  <si>
    <t>Ys-VYs</t>
  </si>
  <si>
    <t>VYs-Ys</t>
  </si>
  <si>
    <t>S-VS</t>
  </si>
  <si>
    <t>VS-S</t>
  </si>
  <si>
    <t>DAR-DEG2</t>
    <phoneticPr fontId="3" type="noConversion"/>
  </si>
  <si>
    <t>DAR-DEG</t>
    <phoneticPr fontId="3" type="noConversion"/>
  </si>
  <si>
    <t xml:space="preserve"> DAR-DEG calculated according to DAR number</t>
    <phoneticPr fontId="3" type="noConversion"/>
  </si>
  <si>
    <t>DAR-DEG/DAR</t>
    <phoneticPr fontId="3" type="noConversion"/>
  </si>
  <si>
    <t>DAR-DEG/DEG</t>
    <phoneticPr fontId="3" type="noConversion"/>
  </si>
  <si>
    <t>DAR-DEG2/DEG</t>
    <phoneticPr fontId="3" type="noConversion"/>
  </si>
  <si>
    <t>Random DEG</t>
    <phoneticPr fontId="3" type="noConversion"/>
  </si>
  <si>
    <t xml:space="preserve"> DAR-DEG2 calculated according to DEG number</t>
    <phoneticPr fontId="3" type="noConversion"/>
  </si>
  <si>
    <r>
      <t xml:space="preserve">Additional file 7: Table S6: </t>
    </r>
    <r>
      <rPr>
        <sz val="14"/>
        <color theme="1"/>
        <rFont val="Arial"/>
        <family val="2"/>
      </rPr>
      <t>Different ACRs related to DEGs in various organizations.</t>
    </r>
    <phoneticPr fontId="2" type="noConversion"/>
  </si>
  <si>
    <r>
      <t>Note</t>
    </r>
    <r>
      <rPr>
        <b/>
        <sz val="14"/>
        <color theme="1"/>
        <rFont val="宋体"/>
        <family val="3"/>
        <charset val="134"/>
      </rPr>
      <t>：</t>
    </r>
    <r>
      <rPr>
        <b/>
        <sz val="14"/>
        <color theme="1"/>
        <rFont val="Arial"/>
        <family val="2"/>
      </rPr>
      <t xml:space="preserve">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4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6" fillId="0" borderId="2" xfId="1" applyFont="1" applyBorder="1" applyAlignment="1">
      <alignment horizontal="left" vertical="center"/>
    </xf>
    <xf numFmtId="0" fontId="7" fillId="0" borderId="2" xfId="1" applyFont="1" applyBorder="1" applyAlignment="1">
      <alignment horizontal="center" vertical="center"/>
    </xf>
    <xf numFmtId="0" fontId="7" fillId="0" borderId="0" xfId="1" applyFont="1"/>
    <xf numFmtId="0" fontId="6" fillId="0" borderId="2" xfId="0" applyFont="1" applyBorder="1">
      <alignment vertical="center"/>
    </xf>
    <xf numFmtId="0" fontId="6" fillId="2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6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1" applyFont="1" applyAlignment="1">
      <alignment horizontal="center" vertical="center"/>
    </xf>
  </cellXfs>
  <cellStyles count="4">
    <cellStyle name="常规" xfId="0" builtinId="0"/>
    <cellStyle name="常规 2" xfId="1" xr:uid="{35230458-A59B-4C87-BCB3-EDC0C90BEB72}"/>
    <cellStyle name="常规 3" xfId="2" xr:uid="{504612CC-6CA1-4F85-A9E8-E15948AEAA86}"/>
    <cellStyle name="常规 4" xfId="3" xr:uid="{0FB7516D-38A8-407A-99D7-1996065BE917}"/>
  </cellStyles>
  <dxfs count="0"/>
  <tableStyles count="0" defaultTableStyle="TableStyleMedium2" defaultPivotStyle="PivotStyleLight16"/>
  <colors>
    <mruColors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5C6CF-84A7-4890-BD55-59438C06D0DE}">
  <dimension ref="A1:J69"/>
  <sheetViews>
    <sheetView tabSelected="1" zoomScale="130" zoomScaleNormal="130" workbookViewId="0">
      <selection activeCell="H14" sqref="H14"/>
    </sheetView>
  </sheetViews>
  <sheetFormatPr defaultColWidth="21.33203125" defaultRowHeight="17.25" x14ac:dyDescent="0.45"/>
  <cols>
    <col min="1" max="2" width="21.33203125" style="17"/>
    <col min="3" max="16384" width="21.33203125" style="3"/>
  </cols>
  <sheetData>
    <row r="1" spans="1:10" ht="20" customHeight="1" x14ac:dyDescent="0.45">
      <c r="A1" s="1" t="s">
        <v>17</v>
      </c>
      <c r="B1" s="2"/>
    </row>
    <row r="2" spans="1:10" ht="20" customHeight="1" x14ac:dyDescent="0.45">
      <c r="A2" s="3"/>
      <c r="B2" s="3"/>
    </row>
    <row r="3" spans="1:10" ht="20" customHeight="1" x14ac:dyDescent="0.45">
      <c r="A3" s="4" t="s">
        <v>0</v>
      </c>
      <c r="B3" s="5" t="s">
        <v>1</v>
      </c>
      <c r="C3" s="6" t="s">
        <v>2</v>
      </c>
      <c r="D3" s="7" t="s">
        <v>10</v>
      </c>
      <c r="E3" s="8" t="s">
        <v>9</v>
      </c>
      <c r="F3" s="9" t="s">
        <v>15</v>
      </c>
      <c r="G3" s="5" t="s">
        <v>12</v>
      </c>
      <c r="H3" s="7" t="s">
        <v>13</v>
      </c>
      <c r="I3" s="8" t="s">
        <v>14</v>
      </c>
    </row>
    <row r="4" spans="1:10" ht="20" customHeight="1" x14ac:dyDescent="0.45">
      <c r="A4" s="10" t="s">
        <v>3</v>
      </c>
      <c r="B4" s="11">
        <v>20292</v>
      </c>
      <c r="C4" s="11">
        <v>12876</v>
      </c>
      <c r="D4" s="11">
        <v>5540</v>
      </c>
      <c r="E4" s="11">
        <v>3396</v>
      </c>
      <c r="F4" s="11">
        <v>1538</v>
      </c>
      <c r="G4" s="12">
        <f t="shared" ref="G4:G9" si="0">D4/B4</f>
        <v>0.27301399566331558</v>
      </c>
      <c r="H4" s="12">
        <f t="shared" ref="H4:H9" si="1">D4/C4</f>
        <v>0.43025784405094752</v>
      </c>
      <c r="I4" s="12">
        <f t="shared" ref="I4:I9" si="2">E4/C4</f>
        <v>0.26374650512581549</v>
      </c>
      <c r="J4" s="11"/>
    </row>
    <row r="5" spans="1:10" ht="20" customHeight="1" x14ac:dyDescent="0.45">
      <c r="A5" s="10" t="s">
        <v>4</v>
      </c>
      <c r="B5" s="11">
        <v>16033</v>
      </c>
      <c r="C5" s="11">
        <v>17158</v>
      </c>
      <c r="D5" s="11">
        <v>6642</v>
      </c>
      <c r="E5" s="11">
        <v>4069</v>
      </c>
      <c r="F5" s="11">
        <v>2728</v>
      </c>
      <c r="G5" s="12">
        <f t="shared" si="0"/>
        <v>0.41427056695565395</v>
      </c>
      <c r="H5" s="12">
        <f t="shared" si="1"/>
        <v>0.38710805455181257</v>
      </c>
      <c r="I5" s="12">
        <f t="shared" si="2"/>
        <v>0.23714885184753468</v>
      </c>
      <c r="J5" s="11"/>
    </row>
    <row r="6" spans="1:10" ht="20" customHeight="1" x14ac:dyDescent="0.45">
      <c r="A6" s="10" t="s">
        <v>5</v>
      </c>
      <c r="B6" s="11">
        <v>8499</v>
      </c>
      <c r="C6" s="11">
        <v>3984</v>
      </c>
      <c r="D6" s="11">
        <v>1568</v>
      </c>
      <c r="E6" s="11">
        <v>966</v>
      </c>
      <c r="F6" s="11">
        <v>146</v>
      </c>
      <c r="G6" s="12">
        <f t="shared" si="0"/>
        <v>0.184492293210966</v>
      </c>
      <c r="H6" s="12">
        <f t="shared" si="1"/>
        <v>0.39357429718875503</v>
      </c>
      <c r="I6" s="12">
        <f t="shared" si="2"/>
        <v>0.24246987951807228</v>
      </c>
      <c r="J6" s="11"/>
    </row>
    <row r="7" spans="1:10" ht="20" customHeight="1" x14ac:dyDescent="0.45">
      <c r="A7" s="10" t="s">
        <v>6</v>
      </c>
      <c r="B7" s="11">
        <v>10206</v>
      </c>
      <c r="C7" s="11">
        <v>5602</v>
      </c>
      <c r="D7" s="11">
        <v>2427</v>
      </c>
      <c r="E7" s="11">
        <v>1301</v>
      </c>
      <c r="F7" s="11">
        <v>291</v>
      </c>
      <c r="G7" s="12">
        <f t="shared" si="0"/>
        <v>0.23780129335684891</v>
      </c>
      <c r="H7" s="12">
        <f t="shared" si="1"/>
        <v>0.43323812923955729</v>
      </c>
      <c r="I7" s="12">
        <f t="shared" si="2"/>
        <v>0.23223848625490895</v>
      </c>
      <c r="J7" s="11"/>
    </row>
    <row r="8" spans="1:10" ht="20" customHeight="1" x14ac:dyDescent="0.45">
      <c r="A8" s="10" t="s">
        <v>7</v>
      </c>
      <c r="B8" s="11">
        <v>1632</v>
      </c>
      <c r="C8" s="11">
        <v>679</v>
      </c>
      <c r="D8" s="11">
        <v>64</v>
      </c>
      <c r="E8" s="11">
        <v>35</v>
      </c>
      <c r="F8" s="11">
        <v>4</v>
      </c>
      <c r="G8" s="12">
        <f t="shared" si="0"/>
        <v>3.9215686274509803E-2</v>
      </c>
      <c r="H8" s="12">
        <f t="shared" si="1"/>
        <v>9.4256259204712811E-2</v>
      </c>
      <c r="I8" s="12">
        <f t="shared" si="2"/>
        <v>5.1546391752577317E-2</v>
      </c>
      <c r="J8" s="11"/>
    </row>
    <row r="9" spans="1:10" ht="20" customHeight="1" x14ac:dyDescent="0.45">
      <c r="A9" s="13" t="s">
        <v>8</v>
      </c>
      <c r="B9" s="14">
        <v>3029</v>
      </c>
      <c r="C9" s="14">
        <v>493</v>
      </c>
      <c r="D9" s="14">
        <v>51</v>
      </c>
      <c r="E9" s="14">
        <v>35</v>
      </c>
      <c r="F9" s="14">
        <v>2</v>
      </c>
      <c r="G9" s="15">
        <f t="shared" si="0"/>
        <v>1.6837240013205679E-2</v>
      </c>
      <c r="H9" s="15">
        <f t="shared" si="1"/>
        <v>0.10344827586206896</v>
      </c>
      <c r="I9" s="15">
        <f t="shared" si="2"/>
        <v>7.099391480730223E-2</v>
      </c>
      <c r="J9" s="11"/>
    </row>
    <row r="10" spans="1:10" ht="20" customHeight="1" x14ac:dyDescent="0.45">
      <c r="A10" s="3"/>
      <c r="B10" s="3"/>
    </row>
    <row r="11" spans="1:10" ht="20" customHeight="1" x14ac:dyDescent="0.45">
      <c r="A11" s="10" t="s">
        <v>18</v>
      </c>
      <c r="B11" s="3"/>
    </row>
    <row r="12" spans="1:10" ht="20" customHeight="1" x14ac:dyDescent="0.45">
      <c r="A12" s="16" t="s">
        <v>11</v>
      </c>
      <c r="B12" s="3"/>
    </row>
    <row r="13" spans="1:10" ht="20" customHeight="1" x14ac:dyDescent="0.45">
      <c r="A13" s="16" t="s">
        <v>16</v>
      </c>
      <c r="B13" s="3"/>
    </row>
    <row r="14" spans="1:10" ht="20" customHeight="1" x14ac:dyDescent="0.45">
      <c r="A14" s="3"/>
      <c r="B14" s="3"/>
    </row>
    <row r="15" spans="1:10" ht="20" customHeight="1" x14ac:dyDescent="0.45">
      <c r="A15" s="3"/>
      <c r="B15" s="3"/>
    </row>
    <row r="16" spans="1:10" ht="20" customHeight="1" x14ac:dyDescent="0.45">
      <c r="A16" s="3"/>
      <c r="B16" s="3"/>
    </row>
    <row r="17" s="3" customFormat="1" ht="20" customHeight="1" x14ac:dyDescent="0.45"/>
    <row r="18" s="3" customFormat="1" ht="20" customHeight="1" x14ac:dyDescent="0.45"/>
    <row r="19" s="3" customFormat="1" ht="20.100000000000001" customHeight="1" x14ac:dyDescent="0.45"/>
    <row r="20" s="3" customFormat="1" ht="20.100000000000001" customHeight="1" x14ac:dyDescent="0.45"/>
    <row r="21" s="3" customFormat="1" ht="20.100000000000001" customHeight="1" x14ac:dyDescent="0.45"/>
    <row r="22" s="3" customFormat="1" ht="20.100000000000001" customHeight="1" x14ac:dyDescent="0.45"/>
    <row r="23" s="3" customFormat="1" ht="20.100000000000001" customHeight="1" x14ac:dyDescent="0.45"/>
    <row r="24" s="3" customFormat="1" ht="20.100000000000001" customHeight="1" x14ac:dyDescent="0.45"/>
    <row r="25" s="3" customFormat="1" ht="20.100000000000001" customHeight="1" x14ac:dyDescent="0.45"/>
    <row r="26" s="3" customFormat="1" ht="20.100000000000001" customHeight="1" x14ac:dyDescent="0.45"/>
    <row r="27" s="3" customFormat="1" ht="20.100000000000001" customHeight="1" x14ac:dyDescent="0.45"/>
    <row r="28" s="3" customFormat="1" ht="20.100000000000001" customHeight="1" x14ac:dyDescent="0.45"/>
    <row r="29" s="3" customFormat="1" ht="20.100000000000001" customHeight="1" x14ac:dyDescent="0.45"/>
    <row r="30" s="3" customFormat="1" ht="20.100000000000001" customHeight="1" x14ac:dyDescent="0.45"/>
    <row r="31" s="3" customFormat="1" ht="20.100000000000001" customHeight="1" x14ac:dyDescent="0.45"/>
    <row r="32" s="3" customFormat="1" ht="20.100000000000001" customHeight="1" x14ac:dyDescent="0.45"/>
    <row r="33" s="3" customFormat="1" ht="20.100000000000001" customHeight="1" x14ac:dyDescent="0.45"/>
    <row r="34" s="3" customFormat="1" ht="20.100000000000001" customHeight="1" x14ac:dyDescent="0.45"/>
    <row r="35" s="3" customFormat="1" ht="20.100000000000001" customHeight="1" x14ac:dyDescent="0.45"/>
    <row r="36" s="3" customFormat="1" ht="20.100000000000001" customHeight="1" x14ac:dyDescent="0.45"/>
    <row r="37" s="3" customFormat="1" ht="20.100000000000001" customHeight="1" x14ac:dyDescent="0.45"/>
    <row r="38" s="3" customFormat="1" ht="20.100000000000001" customHeight="1" x14ac:dyDescent="0.45"/>
    <row r="39" s="3" customFormat="1" ht="20.100000000000001" customHeight="1" x14ac:dyDescent="0.45"/>
    <row r="40" s="3" customFormat="1" ht="20.100000000000001" customHeight="1" x14ac:dyDescent="0.45"/>
    <row r="41" s="3" customFormat="1" ht="20.100000000000001" customHeight="1" x14ac:dyDescent="0.45"/>
    <row r="42" s="3" customFormat="1" ht="20.100000000000001" customHeight="1" x14ac:dyDescent="0.45"/>
    <row r="43" s="3" customFormat="1" ht="20.100000000000001" customHeight="1" x14ac:dyDescent="0.45"/>
    <row r="44" s="3" customFormat="1" ht="20.100000000000001" customHeight="1" x14ac:dyDescent="0.45"/>
    <row r="45" s="3" customFormat="1" ht="20.100000000000001" customHeight="1" x14ac:dyDescent="0.45"/>
    <row r="46" s="3" customFormat="1" ht="20.100000000000001" customHeight="1" x14ac:dyDescent="0.45"/>
    <row r="47" s="3" customFormat="1" ht="20.100000000000001" customHeight="1" x14ac:dyDescent="0.45"/>
    <row r="48" s="3" customFormat="1" ht="20.100000000000001" customHeight="1" x14ac:dyDescent="0.45"/>
    <row r="49" s="3" customFormat="1" ht="20.100000000000001" customHeight="1" x14ac:dyDescent="0.45"/>
    <row r="50" s="3" customFormat="1" ht="20.100000000000001" customHeight="1" x14ac:dyDescent="0.45"/>
    <row r="51" s="3" customFormat="1" ht="20.100000000000001" customHeight="1" x14ac:dyDescent="0.45"/>
    <row r="52" s="3" customFormat="1" ht="20.100000000000001" customHeight="1" x14ac:dyDescent="0.45"/>
    <row r="53" s="3" customFormat="1" ht="20.100000000000001" customHeight="1" x14ac:dyDescent="0.45"/>
    <row r="54" s="3" customFormat="1" ht="20.100000000000001" customHeight="1" x14ac:dyDescent="0.45"/>
    <row r="55" s="3" customFormat="1" ht="20.100000000000001" customHeight="1" x14ac:dyDescent="0.45"/>
    <row r="56" s="3" customFormat="1" ht="20.100000000000001" customHeight="1" x14ac:dyDescent="0.45"/>
    <row r="57" s="3" customFormat="1" x14ac:dyDescent="0.45"/>
    <row r="58" s="3" customFormat="1" x14ac:dyDescent="0.45"/>
    <row r="59" s="3" customFormat="1" x14ac:dyDescent="0.45"/>
    <row r="60" s="3" customFormat="1" x14ac:dyDescent="0.45"/>
    <row r="61" s="3" customFormat="1" x14ac:dyDescent="0.45"/>
    <row r="62" s="3" customFormat="1" x14ac:dyDescent="0.45"/>
    <row r="63" s="3" customFormat="1" x14ac:dyDescent="0.45"/>
    <row r="64" s="3" customFormat="1" x14ac:dyDescent="0.45"/>
    <row r="65" s="3" customFormat="1" x14ac:dyDescent="0.45"/>
    <row r="66" s="3" customFormat="1" x14ac:dyDescent="0.45"/>
    <row r="67" s="3" customFormat="1" x14ac:dyDescent="0.45"/>
    <row r="68" s="3" customFormat="1" x14ac:dyDescent="0.45"/>
    <row r="69" s="3" customFormat="1" x14ac:dyDescent="0.45"/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L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liuyanhong0121@163.com</cp:lastModifiedBy>
  <dcterms:created xsi:type="dcterms:W3CDTF">2023-04-20T12:06:31Z</dcterms:created>
  <dcterms:modified xsi:type="dcterms:W3CDTF">2024-07-05T06:54:19Z</dcterms:modified>
</cp:coreProperties>
</file>